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88" uniqueCount="264">
  <si>
    <r>
      <t>Supplementary Table 6</t>
    </r>
    <r>
      <rPr>
        <sz val="10"/>
        <color theme="1"/>
        <rFont val="Times New Roman"/>
        <charset val="134"/>
      </rPr>
      <t xml:space="preserve"> Combination of CHH hypo-DMRs in promoter region and up-regulated DEGs in </t>
    </r>
    <r>
      <rPr>
        <i/>
        <sz val="10"/>
        <color theme="1"/>
        <rFont val="Times New Roman"/>
        <charset val="134"/>
      </rPr>
      <t>Populus</t>
    </r>
    <r>
      <rPr>
        <sz val="10"/>
        <color theme="1"/>
        <rFont val="Times New Roman"/>
        <charset val="134"/>
      </rPr>
      <t xml:space="preserve"> ×</t>
    </r>
    <r>
      <rPr>
        <i/>
        <sz val="10"/>
        <color theme="1"/>
        <rFont val="Times New Roman"/>
        <charset val="134"/>
      </rPr>
      <t xml:space="preserve"> euramericana</t>
    </r>
    <r>
      <rPr>
        <sz val="10"/>
        <color theme="1"/>
        <rFont val="Times New Roman"/>
        <charset val="134"/>
      </rPr>
      <t xml:space="preserve"> `74/76'.</t>
    </r>
  </si>
  <si>
    <t>GeneID</t>
  </si>
  <si>
    <t>Diff.Methy</t>
  </si>
  <si>
    <t>Gene_name</t>
  </si>
  <si>
    <t>Swiss_prot</t>
  </si>
  <si>
    <r>
      <rPr>
        <b/>
        <sz val="10"/>
        <color theme="1"/>
        <rFont val="Times New Roman"/>
        <charset val="134"/>
      </rPr>
      <t>log</t>
    </r>
    <r>
      <rPr>
        <b/>
        <vertAlign val="subscript"/>
        <sz val="10"/>
        <color theme="1"/>
        <rFont val="Times New Roman"/>
        <charset val="134"/>
      </rPr>
      <t>2</t>
    </r>
    <r>
      <rPr>
        <b/>
        <sz val="10"/>
        <color theme="1"/>
        <rFont val="Times New Roman"/>
        <charset val="134"/>
      </rPr>
      <t>FoldChange</t>
    </r>
  </si>
  <si>
    <t>P-value</t>
  </si>
  <si>
    <t>P-value(adjusted)</t>
  </si>
  <si>
    <t>Potri.001G026200.v3.0</t>
  </si>
  <si>
    <t>SINA5_ARATH</t>
  </si>
  <si>
    <t>E3 ubiquitin-protein ligase SINAT5 OS=Arabidopsis thaliana GN=SINAT5 PE=1 SV=2//5.19735e-158</t>
  </si>
  <si>
    <t>Potri.001G032400.v3.0</t>
  </si>
  <si>
    <t>CXE6_ARATH</t>
  </si>
  <si>
    <t>Probable carboxylesterase 6 OS=Arabidopsis thaliana GN=CXE6 PE=2 SV=1//4.85283e-52</t>
  </si>
  <si>
    <t>Potri.001G070700.v3.0</t>
  </si>
  <si>
    <t>--</t>
  </si>
  <si>
    <t>Potri.001G133400.v3.0</t>
  </si>
  <si>
    <t>APL_ARATH</t>
  </si>
  <si>
    <t>Myb family transcription factor APL OS=Arabidopsis thaliana GN=APL PE=2 SV=2//4.34502e-35</t>
  </si>
  <si>
    <t>Potri.001G206800.v3.0</t>
  </si>
  <si>
    <t>BXL4_ARATH</t>
  </si>
  <si>
    <t>Beta-D-xylosidase 4 OS=Arabidopsis thaliana GN=BXL4 PE=1 SV=1//0</t>
  </si>
  <si>
    <t>Potri.001G226700.v3.0</t>
  </si>
  <si>
    <t>Inf</t>
  </si>
  <si>
    <t>Potri.001G275600.v3.0</t>
  </si>
  <si>
    <t>NPC2_ARATH</t>
  </si>
  <si>
    <t>Non-specific phospholipase C2 OS=Arabidopsis thaliana GN=NPC2 PE=2 SV=1//4.04137e-23</t>
  </si>
  <si>
    <t>Potri.001G302400.v3.0</t>
  </si>
  <si>
    <t>SCGT_TOBAC</t>
  </si>
  <si>
    <t>Scopoletin glucosyltransferase OS=Nicotiana tabacum GN=TOGT1 PE=1 SV=1//0</t>
  </si>
  <si>
    <t>Potri.001G324500.v3.0</t>
  </si>
  <si>
    <t>CPD_ARATH</t>
  </si>
  <si>
    <t>Cyclic phosphodiesterase OS=Arabidopsis thaliana GN=At4g18930 PE=1 SV=1//2.84479e-53</t>
  </si>
  <si>
    <t>Potri.001G335800.v3.0</t>
  </si>
  <si>
    <t>G3PC_ANTMA</t>
  </si>
  <si>
    <t>Glyceraldehyde-3-phosphate dehydrogenase, cytosolic OS=Antirrhinum majus GN=GAPC PE=1 SV=1//0</t>
  </si>
  <si>
    <t>Potri.001G391300.v3.0</t>
  </si>
  <si>
    <t>EP1G_DAUCA</t>
  </si>
  <si>
    <t>Epidermis-specific secreted glycoprotein EP1 OS=Daucus carota GN=EP1 PE=1 SV=1//3.80046e-128</t>
  </si>
  <si>
    <t>Potri.001G436100.v3.0</t>
  </si>
  <si>
    <t>ERO1_ARATH</t>
  </si>
  <si>
    <t>Endoplasmic reticulum oxidoreductin-1 OS=Arabidopsis thaliana GN=AERO1 PE=1 SV=1//0</t>
  </si>
  <si>
    <t>Potri.001G439800.v3.0</t>
  </si>
  <si>
    <t>Potri.002G065400.v3.0</t>
  </si>
  <si>
    <t>EXS_ARATH</t>
  </si>
  <si>
    <t>Leucine-rich repeat receptor protein kinase EXS OS=Arabidopsis thaliana GN=EXS PE=1 SV=1//7.62061e-69</t>
  </si>
  <si>
    <t>Potri.002G141000.v3.0</t>
  </si>
  <si>
    <t>Potri.002G175600.v3.0</t>
  </si>
  <si>
    <t>BCS1_SCHPO</t>
  </si>
  <si>
    <t>Probable mitochondrial chaperone bcs1 OS=Schizosaccharomyces pombe (strain 972 / ATCC 24843) GN=SPAC644.07 PE=2 SV=1//1.21317e-27</t>
  </si>
  <si>
    <t>Potri.002G201600.v3.0</t>
  </si>
  <si>
    <t>RAP23_ARATH</t>
  </si>
  <si>
    <t>Ethylene-responsive transcription factor RAP2-3 OS=Arabidopsis thaliana GN=RAP2-3 PE=1 SV=2//1.11796e-30</t>
  </si>
  <si>
    <t>Potri.003G071000.v3.0</t>
  </si>
  <si>
    <t>Potri.003G071200.v3.0</t>
  </si>
  <si>
    <t>RSSA_SOYBN</t>
  </si>
  <si>
    <t>40S ribosomal protein SA OS=Glycine max PE=1 SV=1//2.57822e-134</t>
  </si>
  <si>
    <t>Potri.003G137700.v3.0</t>
  </si>
  <si>
    <t>XLG1_ARATH</t>
  </si>
  <si>
    <t>Extra-large guanine nucleotide-binding protein 1 OS=Arabidopsis thaliana GN=XLG1 PE=1 SV=2//1.74723e-09</t>
  </si>
  <si>
    <t>Potri.003G147300.v3.0</t>
  </si>
  <si>
    <t>BH014_ARATH</t>
  </si>
  <si>
    <t>Transcription factor bHLH14 OS=Arabidopsis thaliana GN=BHLH14 PE=2 SV=1//4.23932e-59</t>
  </si>
  <si>
    <t>Potri.004G000400.v3.0</t>
  </si>
  <si>
    <t>IAAS_ORYSJ</t>
  </si>
  <si>
    <t>Alpha-amylase/subtilisin inhibitor OS=Oryza sativa subsp. japonica GN=RASI PE=1 SV=2//7.97505e-20</t>
  </si>
  <si>
    <t>Potri.004G021100.v3.0</t>
  </si>
  <si>
    <t>PRU1_PRUAR</t>
  </si>
  <si>
    <t>Major allergen Pru ar 1 OS=Prunus armeniaca PE=1 SV=1//5.57961e-54</t>
  </si>
  <si>
    <t>Potri.004G129400.v3.0</t>
  </si>
  <si>
    <t>AEDO_HUMAN</t>
  </si>
  <si>
    <t>2-aminoethanethiol dioxygenase OS=Homo sapiens GN=ADO PE=1 SV=2//4.04422e-19</t>
  </si>
  <si>
    <t>Potri.005G032800.v3.0</t>
  </si>
  <si>
    <t>LOX15_SOLTU</t>
  </si>
  <si>
    <t>Probable linoleate 9S-lipoxygenase 5 OS=Solanum tuberosum GN=LOX1.5 PE=2 SV=1//0</t>
  </si>
  <si>
    <t>Potri.005G036800.v3.0</t>
  </si>
  <si>
    <t>ATL6_ARATH</t>
  </si>
  <si>
    <t>E3 ubiquitin-protein ligase ATL6 OS=Arabidopsis thaliana GN=ATL6 PE=1 SV=2//2.06273e-79</t>
  </si>
  <si>
    <t>Potri.005G047500.v3.0</t>
  </si>
  <si>
    <t>SDE3_ARATH</t>
  </si>
  <si>
    <t>Probable RNA helicase SDE3 OS=Arabidopsis thaliana GN=SDE3 PE=1 SV=1//0</t>
  </si>
  <si>
    <t>Potri.005G052800.v3.0</t>
  </si>
  <si>
    <t>CML8_ARATH</t>
  </si>
  <si>
    <t>Calmodulin-like protein 8 OS=Arabidopsis thaliana GN=CML8 PE=2 SV=1//7.33655e-75</t>
  </si>
  <si>
    <t>Potri.005G079400.v3.0</t>
  </si>
  <si>
    <t>ASO_CUCMA</t>
  </si>
  <si>
    <t>L-ascorbate oxidase OS=Cucurbita maxima GN=AAO PE=1 SV=2//0</t>
  </si>
  <si>
    <t>Potri.005G085300.v3.0</t>
  </si>
  <si>
    <t>RAB7_SOYBN</t>
  </si>
  <si>
    <t>Ras-related protein Rab7 OS=Glycine max PE=2 SV=1//3.25264e-106</t>
  </si>
  <si>
    <t>Potri.005G143800.v3.0</t>
  </si>
  <si>
    <t>C81E8_MEDTR</t>
  </si>
  <si>
    <t>Cytochrome P450 81E8 OS=Medicago truncatula GN=CYP81E8 PE=2 SV=1//0</t>
  </si>
  <si>
    <t>Potri.005G185700.v3.0</t>
  </si>
  <si>
    <t>SKP2B_ARATH</t>
  </si>
  <si>
    <t>F-box protein SKP2B OS=Arabidopsis thaliana GN=SKP2B PE=1 SV=1//4.59158e-173</t>
  </si>
  <si>
    <t>Potri.006G061000.v3.0</t>
  </si>
  <si>
    <t>RPK1_IPONI</t>
  </si>
  <si>
    <t>Receptor-like protein kinase OS=Ipomoea nil GN=INRPK1 PE=2 SV=2//1.62881e-07</t>
  </si>
  <si>
    <t>Potri.006G062600.v3.0</t>
  </si>
  <si>
    <t>TYRA1_ARATH</t>
  </si>
  <si>
    <t>Arogenate dehydrogenase 1, chloroplastic OS=Arabidopsis thaliana GN=TYRAAT1 PE=1 SV=1//0</t>
  </si>
  <si>
    <t>Potri.006G094300.v3.0</t>
  </si>
  <si>
    <t>Potri.006G128500.v3.0</t>
  </si>
  <si>
    <t>PK01_HELAN</t>
  </si>
  <si>
    <t>Putative serine/threonine-protein kinase (Fragment) OS=Helianthus annuus PE=1 SV=1//7.03978e-88</t>
  </si>
  <si>
    <t>Potri.006G137000.v3.0</t>
  </si>
  <si>
    <t>Potri.006G151600.v3.0</t>
  </si>
  <si>
    <t>ACCO1_ARATH</t>
  </si>
  <si>
    <t>1-aminocyclopropane-1-carboxylate oxidase 1 OS=Arabidopsis thaliana GN=ACO1 PE=2 SV=1//1.30025e-159</t>
  </si>
  <si>
    <t>Potri.006G158600.v3.0</t>
  </si>
  <si>
    <t>CFXQ_CYAME</t>
  </si>
  <si>
    <t>Protein cfxQ homolog OS=Cyanidioschyzon merolae GN=cfxQ PE=3 SV=2//5.34356e-40</t>
  </si>
  <si>
    <t>Potri.006G177000.v3.0</t>
  </si>
  <si>
    <t>IBH1_ORYSJ</t>
  </si>
  <si>
    <t>Transcription factor IBH1 OS=Oryza sativa subsp. japonica GN=IBH1 PE=1 SV=2//3.04791e-06</t>
  </si>
  <si>
    <t>Potri.006G202200.v3.0</t>
  </si>
  <si>
    <t>SY121_ARATH</t>
  </si>
  <si>
    <t>Syntaxin-121 OS=Arabidopsis thaliana GN=SYP121 PE=1 SV=1//5.1075e-138</t>
  </si>
  <si>
    <t>Potri.006G226400.v3.0</t>
  </si>
  <si>
    <t>Potri.007G011200.v3.0</t>
  </si>
  <si>
    <t>PCKA_ARATH</t>
  </si>
  <si>
    <t>Phosphoenolpyruvate carboxykinase [ATP] OS=Arabidopsis thaliana GN=PCKA PE=1 SV=1//0</t>
  </si>
  <si>
    <t>Potri.007G098200.v3.0</t>
  </si>
  <si>
    <t>MRS2F_ORYSJ</t>
  </si>
  <si>
    <t>Magnesium transporter MRS2-F OS=Oryza sativa subsp. japonica GN=MRS2-F PE=1 SV=1//8.64781e-141</t>
  </si>
  <si>
    <t>Potri.007G141700.v3.0</t>
  </si>
  <si>
    <t>U74E2_ARATH</t>
  </si>
  <si>
    <t>UDP-glycosyltransferase 74E2 OS=Arabidopsis thaliana GN=UGT74E2 PE=1 SV=1//5.39907e-73</t>
  </si>
  <si>
    <t>Potri.008G054900.v3.0</t>
  </si>
  <si>
    <t>HSP72_SOLLC</t>
  </si>
  <si>
    <t>Heat shock cognate 70 kDa protein 2 OS=Solanum lycopersicum GN=HSC-2 PE=1 SV=1//0</t>
  </si>
  <si>
    <t>Potri.008G061100.v3.0</t>
  </si>
  <si>
    <t>PTR45_ARATH</t>
  </si>
  <si>
    <t>Protein NRT1/ PTR FAMILY 5.7 OS=Arabidopsis thaliana GN=NPF5.7 PE=2 SV=2//0</t>
  </si>
  <si>
    <t>Potri.008G089000.v3.0</t>
  </si>
  <si>
    <t>NAC29_ARATH</t>
  </si>
  <si>
    <t>NAC transcription factor 29 OS=Arabidopsis thaliana GN=NAC029 PE=2 SV=1//8.18616e-109</t>
  </si>
  <si>
    <t>Potri.008G119900.v3.0</t>
  </si>
  <si>
    <t>Potri.008G159100.v3.0</t>
  </si>
  <si>
    <t>ACA13_ARATH</t>
  </si>
  <si>
    <t>Putative calcium-transporting ATPase 13, plasma membrane-type OS=Arabidopsis thaliana GN=ACA13 PE=3 SV=1//0</t>
  </si>
  <si>
    <t>Potri.008G210000.v3.0</t>
  </si>
  <si>
    <t>TPC_MACFA</t>
  </si>
  <si>
    <t>Mitochondrial thiamine pyrophosphate carrier OS=Macaca fascicularis GN=SLC25A19 PE=2 SV=1//4.25462e-08</t>
  </si>
  <si>
    <t>Potri.008G212100.v3.0</t>
  </si>
  <si>
    <t>PRS2_SOLTU</t>
  </si>
  <si>
    <t>Pathogenesis-related protein STH-2 OS=Solanum tuberosum GN=STH-2 PE=2 SV=1//5.2234e-55</t>
  </si>
  <si>
    <t>Potri.009G112000.v3.0</t>
  </si>
  <si>
    <t>RLP12_ARATH</t>
  </si>
  <si>
    <t>Receptor-like protein 12 OS=Arabidopsis thaliana GN=RLP12 PE=2 SV=2//1.90552e-11</t>
  </si>
  <si>
    <t>Potri.009G155800.v3.0</t>
  </si>
  <si>
    <t>CXE15_ARATH</t>
  </si>
  <si>
    <t>Probable carboxylesterase 15 OS=Arabidopsis thaliana GN=CXE15 PE=2 SV=1//3.82006e-101</t>
  </si>
  <si>
    <t>Potri.010G010500.v3.0</t>
  </si>
  <si>
    <t>ATL2_ARATH</t>
  </si>
  <si>
    <t>RING-H2 finger protein ATL2 OS=Arabidopsis thaliana GN=ATL2 PE=2 SV=2//3.97839e-60</t>
  </si>
  <si>
    <t>Potri.010G059900.v3.0</t>
  </si>
  <si>
    <t>NRX1_ARATH</t>
  </si>
  <si>
    <t>Probable nucleoredoxin 1 OS=Arabidopsis thaliana GN=At1g60420 PE=1 SV=1//0</t>
  </si>
  <si>
    <t>Potri.010G060900.v3.0</t>
  </si>
  <si>
    <t>GSTX6_SOYBN</t>
  </si>
  <si>
    <t>Probable glutathione S-transferase OS=Glycine max GN=HSP26-A PE=2 SV=1//1.20887e-59</t>
  </si>
  <si>
    <t>Potri.010G061700.v3.0</t>
  </si>
  <si>
    <t>Probable glutathione S-transferase OS=Glycine max GN=HSP26-A PE=2 SV=1//5.69862e-58</t>
  </si>
  <si>
    <t>Potri.010G082200.v3.0</t>
  </si>
  <si>
    <t>EPFL4_ARATH</t>
  </si>
  <si>
    <t>EPIDERMAL PATTERNING FACTOR-like protein 4 OS=Arabidopsis thaliana GN=EPFL4 PE=1 SV=1//1.28037e-20</t>
  </si>
  <si>
    <t>Potri.010G097700.v3.0</t>
  </si>
  <si>
    <t>PSKR1_ARATH</t>
  </si>
  <si>
    <t>Phytosulfokine receptor 1 OS=Arabidopsis thaliana GN=PSKR1 PE=2 SV=4//0</t>
  </si>
  <si>
    <t>Potri.010G147700.v3.0</t>
  </si>
  <si>
    <t>WRK48_ARATH</t>
  </si>
  <si>
    <t>Probable WRKY transcription factor 48 OS=Arabidopsis thaliana GN=WRKY48 PE=2 SV=1//3.14519e-50</t>
  </si>
  <si>
    <t>Potri.011G056900.v3.0</t>
  </si>
  <si>
    <t>ERF81_ARATH</t>
  </si>
  <si>
    <t>Ethylene-responsive transcription factor 12 OS=Arabidopsis thaliana GN=ERF12 PE=2 SV=1//1.39737e-35</t>
  </si>
  <si>
    <t>Potri.011G082400.v3.0</t>
  </si>
  <si>
    <t>MES8_ARATH</t>
  </si>
  <si>
    <t>Methylesterase 8 OS=Arabidopsis thaliana GN=MES8 PE=3 SV=1//1.25837e-80</t>
  </si>
  <si>
    <t>Potri.011G117700.v3.0</t>
  </si>
  <si>
    <t>C7A29_PANGI</t>
  </si>
  <si>
    <t>Cytochrome P450 CYP72A219 OS=Panax ginseng PE=2 SV=1//7.01076e-133</t>
  </si>
  <si>
    <t>Potri.011G160000.v3.0</t>
  </si>
  <si>
    <t>THCAS_CANSA</t>
  </si>
  <si>
    <t>Tetrahydrocannabinolic acid synthase OS=Cannabis sativa PE=1 SV=1//1.82686e-130</t>
  </si>
  <si>
    <t>Potri.012G056000.v3.0</t>
  </si>
  <si>
    <t>SYT5_ARATH</t>
  </si>
  <si>
    <t>Synaptotagmin-5 OS=Arabidopsis thaliana GN=SYT5 PE=2 SV=1//8.14981e-07</t>
  </si>
  <si>
    <t>Potri.012G104600.v3.0</t>
  </si>
  <si>
    <t>MEP1_SOYBN</t>
  </si>
  <si>
    <t>Metalloendoproteinase 1 OS=Glycine max PE=1 SV=2//1.00783e-85</t>
  </si>
  <si>
    <t>Potri.013G005900.v3.0</t>
  </si>
  <si>
    <t>GOLS2_SOLLC</t>
  </si>
  <si>
    <t>Galactinol synthase 2 OS=Solanum lycopersicum GN=GOLS2 PE=2 SV=1//4.11313e-24</t>
  </si>
  <si>
    <t>Potri.013G109300.v3.0</t>
  </si>
  <si>
    <t>MYB6_ARATH</t>
  </si>
  <si>
    <t>Transcription repressor MYB6 OS=Arabidopsis thaliana GN=MYB6 PE=1 SV=1//5.55053e-82</t>
  </si>
  <si>
    <t>Potri.014G000800.v3.0</t>
  </si>
  <si>
    <t>OCT7_ARATH</t>
  </si>
  <si>
    <t>Organic cation/carnitine transporter 7 OS=Arabidopsis thaliana GN=OCT7 PE=2 SV=1//0</t>
  </si>
  <si>
    <t>Potri.014G017300.v3.0</t>
  </si>
  <si>
    <t>ZAT10_ARATH</t>
  </si>
  <si>
    <t>Zinc finger protein ZAT10 OS=Arabidopsis thaliana GN=ZAT10 PE=2 SV=1//9.06426e-56</t>
  </si>
  <si>
    <t>Potri.015G027700.v3.0</t>
  </si>
  <si>
    <t>ANGLT_ROSHC</t>
  </si>
  <si>
    <t>Anthocyanidin 5,3-O-glucosyltransferase OS=Rosa hybrid cultivar GN=RhGT1 PE=2 SV=1//7.75764e-131</t>
  </si>
  <si>
    <t>Potri.015G122900.v3.0</t>
  </si>
  <si>
    <t>Y4885_ARATH</t>
  </si>
  <si>
    <t>Probable LRR receptor-like serine/threonine-protein kinase At4g08850 OS=Arabidopsis thaliana GN=At4g08850 PE=2 SV=3//2.12645e-34</t>
  </si>
  <si>
    <t>Potri.016G053500.v3.0</t>
  </si>
  <si>
    <t>PP429_ARATH</t>
  </si>
  <si>
    <t>Putative pentatricopeptide repeat-containing protein At5g52630 OS=Arabidopsis thaliana GN=PCMP-H52 PE=3 SV=1//0</t>
  </si>
  <si>
    <t>Potri.016G090100.v3.0</t>
  </si>
  <si>
    <t>CSPL1_BRADI</t>
  </si>
  <si>
    <t>CASP-like protein 5A1 OS=Brachypodium distachyon PE=2 SV=1//6.31576e-39</t>
  </si>
  <si>
    <t>Potri.016G098200.v3.0</t>
  </si>
  <si>
    <t>TIP11_ARATH</t>
  </si>
  <si>
    <t>Aquaporin TIP1-1 OS=Arabidopsis thaliana GN=TIP1-1 PE=1 SV=1//5.28335e-118</t>
  </si>
  <si>
    <t>Potri.016G105900.v3.0</t>
  </si>
  <si>
    <t>Potri.017G011600.v3.0</t>
  </si>
  <si>
    <t>VINSY_RAUSE</t>
  </si>
  <si>
    <t>Vinorine synthase OS=Rauvolfia serpentina GN=ACT PE=1 SV=2//9.14197e-70</t>
  </si>
  <si>
    <t>Potri.017G014100.v3.0</t>
  </si>
  <si>
    <t>TAT2_ARATH</t>
  </si>
  <si>
    <t>Probable aminotransferase TAT2 OS=Arabidopsis thaliana GN=At5g53970 PE=2 SV=1//0</t>
  </si>
  <si>
    <t>Potri.017G027500.v3.0</t>
  </si>
  <si>
    <t>ETFQO_ARATH</t>
  </si>
  <si>
    <t>Electron transfer flavoprotein-ubiquinone oxidoreductase, mitochondrial OS=Arabidopsis thaliana GN=ETFQO PE=2 SV=1//0</t>
  </si>
  <si>
    <t>Potri.017G102100.v3.0</t>
  </si>
  <si>
    <t>GLIP7_ARATH</t>
  </si>
  <si>
    <t>GDSL esterase/lipase 7 OS=Arabidopsis thaliana GN=GLIP7 PE=2 SV=1//3.65968e-65</t>
  </si>
  <si>
    <t>Potri.017G135300.v3.0</t>
  </si>
  <si>
    <t>Potri.018G027200.v3.0</t>
  </si>
  <si>
    <t>Potri.018G082500.v3.0</t>
  </si>
  <si>
    <t>AATC_DAUCA</t>
  </si>
  <si>
    <t>Aspartate aminotransferase, cytoplasmic OS=Daucus carota PE=2 SV=1//0</t>
  </si>
  <si>
    <t>Potri.019G010800.v3.0</t>
  </si>
  <si>
    <t>BGL12_ORYSJ</t>
  </si>
  <si>
    <t>Beta-glucosidase 12 OS=Oryza sativa subsp. japonica GN=BGLU12 PE=2 SV=2//0</t>
  </si>
  <si>
    <t>Potri.019G020500.v3.0</t>
  </si>
  <si>
    <t>DRL28_ARATH</t>
  </si>
  <si>
    <t>Probable disease resistance protein At4g27220 OS=Arabidopsis thaliana GN=At4g27220 PE=2 SV=1//1.72817e-93</t>
  </si>
  <si>
    <t>Potri.019G052500.v3.0</t>
  </si>
  <si>
    <t>TIO_ARATH</t>
  </si>
  <si>
    <t>Serine/threonine-protein kinase TIO OS=Arabidopsis thaliana GN=TIO PE=1 SV=1//0</t>
  </si>
  <si>
    <t>Potri.019G127300.v3.0</t>
  </si>
  <si>
    <t>LBD15_ARATH</t>
  </si>
  <si>
    <t>LOB domain-containing protein 15 OS=Arabidopsis thaliana GN=LBD15 PE=2 SV=2//2.80134e-70</t>
  </si>
  <si>
    <t>Potri.T108100.v3.0</t>
  </si>
  <si>
    <t>PTR28_ARATH</t>
  </si>
  <si>
    <t>Protein NRT1/ PTR FAMILY 5.6 OS=Arabidopsis thaliana GN=NPF5.6 PE=2 SV=1//2.24436e-32</t>
  </si>
  <si>
    <t>Potri.T178900.v3.0</t>
  </si>
  <si>
    <t>GSTXA_TOBAC</t>
  </si>
  <si>
    <t>Probable glutathione S-transferase parA OS=Nicotiana tabacum GN=PARA PE=2 SV=1//2.05957e-112</t>
  </si>
  <si>
    <t>Potri.T004600.v3.0</t>
  </si>
  <si>
    <t>SG101_ARATH</t>
  </si>
  <si>
    <t>Senescence-associated carboxylesterase 101 OS=Arabidopsis thaliana GN=SAG101 PE=1 SV=1//2.33129e-91</t>
  </si>
  <si>
    <t>Potri.T005500.v3.0</t>
  </si>
  <si>
    <t>TMVRN_NICGU</t>
  </si>
  <si>
    <t>TMV resistance protein N OS=Nicotiana glutinosa GN=N PE=1 SV=1//2.44452e-127</t>
  </si>
  <si>
    <t>Potri.T131500.v3.0</t>
  </si>
  <si>
    <t>PRB1_TOBAC</t>
  </si>
  <si>
    <t>Basic form of pathogenesis-related protein 1 OS=Nicotiana tabacum PE=3 SV=1//3.95038e-55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_ "/>
  </numFmts>
  <fonts count="25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sz val="10"/>
      <color rgb="FF000000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i/>
      <sz val="10"/>
      <color theme="1"/>
      <name val="Times New Roman"/>
      <charset val="134"/>
    </font>
    <font>
      <b/>
      <vertAlign val="subscript"/>
      <sz val="10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CC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14" fillId="21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32" borderId="10" applyNumberFormat="0" applyFont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21" fillId="25" borderId="9" applyNumberFormat="0" applyAlignment="0" applyProtection="0">
      <alignment vertical="center"/>
    </xf>
    <xf numFmtId="0" fontId="16" fillId="25" borderId="5" applyNumberFormat="0" applyAlignment="0" applyProtection="0">
      <alignment vertical="center"/>
    </xf>
    <xf numFmtId="0" fontId="18" fillId="29" borderId="7" applyNumberFormat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176" fontId="2" fillId="0" borderId="1" xfId="0" applyNumberFormat="1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176" fontId="1" fillId="0" borderId="2" xfId="0" applyNumberFormat="1" applyFont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95"/>
  <sheetViews>
    <sheetView tabSelected="1" workbookViewId="0">
      <selection activeCell="H9" sqref="H9"/>
    </sheetView>
  </sheetViews>
  <sheetFormatPr defaultColWidth="19.125" defaultRowHeight="12.75"/>
  <cols>
    <col min="1" max="1" width="19.125" style="1" customWidth="1"/>
    <col min="2" max="2" width="10.75" style="2" customWidth="1"/>
    <col min="3" max="4" width="19.125" style="1" customWidth="1"/>
    <col min="5" max="5" width="8.125" style="2" customWidth="1"/>
    <col min="6" max="6" width="10.125" style="2" customWidth="1"/>
    <col min="7" max="7" width="13.875" style="2" customWidth="1"/>
    <col min="8" max="16384" width="19.125" style="1" customWidth="1"/>
  </cols>
  <sheetData>
    <row r="1" spans="1:1">
      <c r="A1" s="3" t="s">
        <v>0</v>
      </c>
    </row>
    <row r="2" ht="16.5" spans="1:7">
      <c r="A2" s="4" t="s">
        <v>1</v>
      </c>
      <c r="B2" s="5" t="s">
        <v>2</v>
      </c>
      <c r="C2" s="4" t="s">
        <v>3</v>
      </c>
      <c r="D2" s="4" t="s">
        <v>4</v>
      </c>
      <c r="E2" s="5" t="s">
        <v>5</v>
      </c>
      <c r="F2" s="5" t="s">
        <v>6</v>
      </c>
      <c r="G2" s="5" t="s">
        <v>7</v>
      </c>
    </row>
    <row r="3" spans="1:10">
      <c r="A3" s="1" t="s">
        <v>8</v>
      </c>
      <c r="B3" s="2">
        <v>-0.191908813686611</v>
      </c>
      <c r="C3" s="1" t="s">
        <v>9</v>
      </c>
      <c r="D3" s="1" t="s">
        <v>10</v>
      </c>
      <c r="E3" s="2">
        <v>1.6592</v>
      </c>
      <c r="F3" s="2">
        <v>3.5456e-8</v>
      </c>
      <c r="G3" s="2">
        <v>2.7765e-7</v>
      </c>
      <c r="J3" s="6"/>
    </row>
    <row r="4" spans="1:7">
      <c r="A4" s="1" t="s">
        <v>11</v>
      </c>
      <c r="B4" s="2">
        <v>-0.254899129588303</v>
      </c>
      <c r="C4" s="1" t="s">
        <v>12</v>
      </c>
      <c r="D4" s="1" t="s">
        <v>13</v>
      </c>
      <c r="E4" s="2">
        <v>4.4594</v>
      </c>
      <c r="F4" s="2">
        <v>1.7066e-12</v>
      </c>
      <c r="G4" s="2">
        <v>2.3232e-11</v>
      </c>
    </row>
    <row r="5" spans="1:7">
      <c r="A5" s="1" t="s">
        <v>14</v>
      </c>
      <c r="B5" s="2">
        <v>-0.186300288192329</v>
      </c>
      <c r="C5" s="1" t="s">
        <v>15</v>
      </c>
      <c r="D5" s="1" t="s">
        <v>15</v>
      </c>
      <c r="E5" s="2">
        <v>1.2074</v>
      </c>
      <c r="F5" s="2">
        <v>9.5695e-5</v>
      </c>
      <c r="G5" s="2">
        <v>0.00040953</v>
      </c>
    </row>
    <row r="6" spans="1:7">
      <c r="A6" s="1" t="s">
        <v>16</v>
      </c>
      <c r="B6" s="2">
        <v>-0.231056275668537</v>
      </c>
      <c r="C6" s="1" t="s">
        <v>17</v>
      </c>
      <c r="D6" s="1" t="s">
        <v>18</v>
      </c>
      <c r="E6" s="2">
        <v>1.1145</v>
      </c>
      <c r="F6" s="2">
        <v>6.0887e-5</v>
      </c>
      <c r="G6" s="2">
        <v>0.0002717</v>
      </c>
    </row>
    <row r="7" spans="1:7">
      <c r="A7" s="1" t="s">
        <v>19</v>
      </c>
      <c r="B7" s="2">
        <v>-0.345958156308818</v>
      </c>
      <c r="C7" s="1" t="s">
        <v>20</v>
      </c>
      <c r="D7" s="1" t="s">
        <v>21</v>
      </c>
      <c r="E7" s="2">
        <v>1.0575</v>
      </c>
      <c r="F7" s="2">
        <v>7.3138e-7</v>
      </c>
      <c r="G7" s="2">
        <v>4.6217e-6</v>
      </c>
    </row>
    <row r="8" spans="1:7">
      <c r="A8" s="1" t="s">
        <v>22</v>
      </c>
      <c r="B8" s="2">
        <v>-0.0745252553433996</v>
      </c>
      <c r="C8" s="1" t="s">
        <v>15</v>
      </c>
      <c r="D8" s="1" t="s">
        <v>15</v>
      </c>
      <c r="E8" s="2" t="s">
        <v>23</v>
      </c>
      <c r="F8" s="2">
        <v>8.3574e-6</v>
      </c>
      <c r="G8" s="2">
        <v>4.3964e-5</v>
      </c>
    </row>
    <row r="9" spans="1:7">
      <c r="A9" s="1" t="s">
        <v>24</v>
      </c>
      <c r="B9" s="2">
        <v>-0.0997217604612983</v>
      </c>
      <c r="C9" s="1" t="s">
        <v>25</v>
      </c>
      <c r="D9" s="1" t="s">
        <v>26</v>
      </c>
      <c r="E9" s="2">
        <v>2.085</v>
      </c>
      <c r="F9" s="2">
        <v>8.2718e-24</v>
      </c>
      <c r="G9" s="2">
        <v>3.341e-22</v>
      </c>
    </row>
    <row r="10" spans="1:7">
      <c r="A10" s="1" t="s">
        <v>27</v>
      </c>
      <c r="B10" s="2">
        <v>-0.172437710646401</v>
      </c>
      <c r="C10" s="1" t="s">
        <v>28</v>
      </c>
      <c r="D10" s="1" t="s">
        <v>29</v>
      </c>
      <c r="E10" s="2">
        <v>3.3127</v>
      </c>
      <c r="F10" s="2">
        <v>5.768e-13</v>
      </c>
      <c r="G10" s="2">
        <v>8.3009e-12</v>
      </c>
    </row>
    <row r="11" spans="1:7">
      <c r="A11" s="1" t="s">
        <v>30</v>
      </c>
      <c r="B11" s="2">
        <v>-0.238281972459504</v>
      </c>
      <c r="C11" s="1" t="s">
        <v>31</v>
      </c>
      <c r="D11" s="1" t="s">
        <v>32</v>
      </c>
      <c r="E11" s="2">
        <v>3.7295</v>
      </c>
      <c r="F11" s="2">
        <v>1.1722e-7</v>
      </c>
      <c r="G11" s="2">
        <v>8.4605e-7</v>
      </c>
    </row>
    <row r="12" spans="1:7">
      <c r="A12" s="1" t="s">
        <v>33</v>
      </c>
      <c r="B12" s="2">
        <v>-0.060449812879584</v>
      </c>
      <c r="C12" s="1" t="s">
        <v>34</v>
      </c>
      <c r="D12" s="1" t="s">
        <v>35</v>
      </c>
      <c r="E12" s="2">
        <v>1.0705</v>
      </c>
      <c r="F12" s="2">
        <v>0.00020459</v>
      </c>
      <c r="G12" s="2">
        <v>0.00081614</v>
      </c>
    </row>
    <row r="13" spans="1:7">
      <c r="A13" s="1" t="s">
        <v>36</v>
      </c>
      <c r="B13" s="2">
        <v>-0.236913664583398</v>
      </c>
      <c r="C13" s="1" t="s">
        <v>37</v>
      </c>
      <c r="D13" s="1" t="s">
        <v>38</v>
      </c>
      <c r="E13" s="2">
        <v>5.1429</v>
      </c>
      <c r="F13" s="2">
        <v>2.1754e-13</v>
      </c>
      <c r="G13" s="2">
        <v>3.266e-12</v>
      </c>
    </row>
    <row r="14" spans="1:7">
      <c r="A14" s="1" t="s">
        <v>39</v>
      </c>
      <c r="B14" s="2">
        <v>-0.166245249277312</v>
      </c>
      <c r="C14" s="1" t="s">
        <v>40</v>
      </c>
      <c r="D14" s="1" t="s">
        <v>41</v>
      </c>
      <c r="E14" s="2">
        <v>2.2397</v>
      </c>
      <c r="F14" s="2">
        <v>3.2408e-18</v>
      </c>
      <c r="G14" s="2">
        <v>7.9868e-17</v>
      </c>
    </row>
    <row r="15" spans="1:7">
      <c r="A15" s="1" t="s">
        <v>42</v>
      </c>
      <c r="B15" s="2">
        <v>-0.0777278662553268</v>
      </c>
      <c r="C15" s="1" t="s">
        <v>15</v>
      </c>
      <c r="D15" s="1" t="s">
        <v>15</v>
      </c>
      <c r="E15" s="2">
        <v>2.3318</v>
      </c>
      <c r="F15" s="2">
        <v>1.1304e-26</v>
      </c>
      <c r="G15" s="2">
        <v>5.5425e-25</v>
      </c>
    </row>
    <row r="16" spans="1:7">
      <c r="A16" s="1" t="s">
        <v>43</v>
      </c>
      <c r="B16" s="2">
        <v>-0.150441612328884</v>
      </c>
      <c r="C16" s="1" t="s">
        <v>44</v>
      </c>
      <c r="D16" s="1" t="s">
        <v>45</v>
      </c>
      <c r="E16" s="2">
        <v>1.4619</v>
      </c>
      <c r="F16" s="2">
        <v>1.3328e-9</v>
      </c>
      <c r="G16" s="2">
        <v>1.283e-8</v>
      </c>
    </row>
    <row r="17" spans="1:7">
      <c r="A17" s="1" t="s">
        <v>46</v>
      </c>
      <c r="B17" s="2">
        <v>-0.231677584259818</v>
      </c>
      <c r="C17" s="1" t="s">
        <v>15</v>
      </c>
      <c r="D17" s="1" t="s">
        <v>15</v>
      </c>
      <c r="E17" s="2">
        <v>1.4317</v>
      </c>
      <c r="F17" s="2">
        <v>4.7515e-16</v>
      </c>
      <c r="G17" s="2">
        <v>9.4285e-15</v>
      </c>
    </row>
    <row r="18" spans="1:7">
      <c r="A18" s="1" t="s">
        <v>47</v>
      </c>
      <c r="B18" s="2">
        <v>-0.373066787204369</v>
      </c>
      <c r="C18" s="1" t="s">
        <v>48</v>
      </c>
      <c r="D18" s="1" t="s">
        <v>49</v>
      </c>
      <c r="E18" s="2">
        <v>1.6362</v>
      </c>
      <c r="F18" s="2">
        <v>3.5424e-15</v>
      </c>
      <c r="G18" s="2">
        <v>6.469e-14</v>
      </c>
    </row>
    <row r="19" spans="1:7">
      <c r="A19" s="1" t="s">
        <v>50</v>
      </c>
      <c r="B19" s="2">
        <v>-0.133838948449209</v>
      </c>
      <c r="C19" s="1" t="s">
        <v>51</v>
      </c>
      <c r="D19" s="1" t="s">
        <v>52</v>
      </c>
      <c r="E19" s="2">
        <v>1.6859</v>
      </c>
      <c r="F19" s="2">
        <v>0.00070498</v>
      </c>
      <c r="G19" s="2">
        <v>0.0024945</v>
      </c>
    </row>
    <row r="20" spans="1:7">
      <c r="A20" s="1" t="s">
        <v>53</v>
      </c>
      <c r="B20" s="2">
        <v>-0.15230330766698</v>
      </c>
      <c r="C20" s="1" t="s">
        <v>15</v>
      </c>
      <c r="D20" s="1" t="s">
        <v>15</v>
      </c>
      <c r="E20" s="2">
        <v>1.6331</v>
      </c>
      <c r="F20" s="2">
        <v>4.9855e-9</v>
      </c>
      <c r="G20" s="2">
        <v>4.4464e-8</v>
      </c>
    </row>
    <row r="21" spans="1:7">
      <c r="A21" s="1" t="s">
        <v>54</v>
      </c>
      <c r="B21" s="2">
        <v>-0.164101592509121</v>
      </c>
      <c r="C21" s="1" t="s">
        <v>55</v>
      </c>
      <c r="D21" s="1" t="s">
        <v>56</v>
      </c>
      <c r="E21" s="2">
        <v>1.1314</v>
      </c>
      <c r="F21" s="2">
        <v>9.6008e-14</v>
      </c>
      <c r="G21" s="2">
        <v>1.5044e-12</v>
      </c>
    </row>
    <row r="22" spans="1:7">
      <c r="A22" s="1" t="s">
        <v>57</v>
      </c>
      <c r="B22" s="2">
        <v>-0.0692593986789559</v>
      </c>
      <c r="C22" s="1" t="s">
        <v>58</v>
      </c>
      <c r="D22" s="1" t="s">
        <v>59</v>
      </c>
      <c r="E22" s="2">
        <v>1.3014</v>
      </c>
      <c r="F22" s="2">
        <v>6.5371e-11</v>
      </c>
      <c r="G22" s="2">
        <v>7.3826e-10</v>
      </c>
    </row>
    <row r="23" spans="1:7">
      <c r="A23" s="1" t="s">
        <v>60</v>
      </c>
      <c r="B23" s="2">
        <v>-0.175317243454504</v>
      </c>
      <c r="C23" s="1" t="s">
        <v>61</v>
      </c>
      <c r="D23" s="1" t="s">
        <v>62</v>
      </c>
      <c r="E23" s="2">
        <v>3.5614</v>
      </c>
      <c r="F23" s="2">
        <v>0.0011736</v>
      </c>
      <c r="G23" s="2">
        <v>0.0039414</v>
      </c>
    </row>
    <row r="24" spans="1:7">
      <c r="A24" s="1" t="s">
        <v>63</v>
      </c>
      <c r="B24" s="2">
        <v>-0.173365273375342</v>
      </c>
      <c r="C24" s="1" t="s">
        <v>64</v>
      </c>
      <c r="D24" s="1" t="s">
        <v>65</v>
      </c>
      <c r="E24" s="2">
        <v>1.6516</v>
      </c>
      <c r="F24" s="2">
        <v>2.3947e-21</v>
      </c>
      <c r="G24" s="2">
        <v>7.855e-20</v>
      </c>
    </row>
    <row r="25" spans="1:7">
      <c r="A25" s="1" t="s">
        <v>66</v>
      </c>
      <c r="B25" s="2">
        <v>-0.128891479520993</v>
      </c>
      <c r="C25" s="1" t="s">
        <v>67</v>
      </c>
      <c r="D25" s="1" t="s">
        <v>68</v>
      </c>
      <c r="E25" s="2">
        <v>6.0431</v>
      </c>
      <c r="F25" s="2">
        <v>1.4226e-18</v>
      </c>
      <c r="G25" s="2">
        <v>3.6447e-17</v>
      </c>
    </row>
    <row r="26" spans="1:7">
      <c r="A26" s="1" t="s">
        <v>69</v>
      </c>
      <c r="B26" s="2">
        <v>-0.247134320631019</v>
      </c>
      <c r="C26" s="1" t="s">
        <v>70</v>
      </c>
      <c r="D26" s="1" t="s">
        <v>71</v>
      </c>
      <c r="E26" s="2">
        <v>1.2968</v>
      </c>
      <c r="F26" s="2">
        <v>8.6616e-8</v>
      </c>
      <c r="G26" s="2">
        <v>6.4043e-7</v>
      </c>
    </row>
    <row r="27" spans="1:7">
      <c r="A27" s="1" t="s">
        <v>72</v>
      </c>
      <c r="B27" s="2">
        <v>-0.0693275406411602</v>
      </c>
      <c r="C27" s="1" t="s">
        <v>73</v>
      </c>
      <c r="D27" s="1" t="s">
        <v>74</v>
      </c>
      <c r="E27" s="2">
        <v>1.7233</v>
      </c>
      <c r="F27" s="2">
        <v>3.6446e-5</v>
      </c>
      <c r="G27" s="2">
        <v>0.00016984</v>
      </c>
    </row>
    <row r="28" spans="1:7">
      <c r="A28" s="1" t="s">
        <v>75</v>
      </c>
      <c r="B28" s="2">
        <v>-0.0717526474376775</v>
      </c>
      <c r="C28" s="1" t="s">
        <v>76</v>
      </c>
      <c r="D28" s="1" t="s">
        <v>77</v>
      </c>
      <c r="E28" s="2">
        <v>1.832</v>
      </c>
      <c r="F28" s="2">
        <v>2.9815e-10</v>
      </c>
      <c r="G28" s="2">
        <v>3.1155e-9</v>
      </c>
    </row>
    <row r="29" spans="1:7">
      <c r="A29" s="1" t="s">
        <v>78</v>
      </c>
      <c r="B29" s="2">
        <v>-0.145153402600859</v>
      </c>
      <c r="C29" s="1" t="s">
        <v>79</v>
      </c>
      <c r="D29" s="1" t="s">
        <v>80</v>
      </c>
      <c r="E29" s="2">
        <v>1.4161</v>
      </c>
      <c r="F29" s="2">
        <v>6.5122e-6</v>
      </c>
      <c r="G29" s="2">
        <v>3.4982e-5</v>
      </c>
    </row>
    <row r="30" spans="1:7">
      <c r="A30" s="1" t="s">
        <v>81</v>
      </c>
      <c r="B30" s="2">
        <v>-0.38772555393646</v>
      </c>
      <c r="C30" s="1" t="s">
        <v>82</v>
      </c>
      <c r="D30" s="1" t="s">
        <v>83</v>
      </c>
      <c r="E30" s="2">
        <v>1.5414</v>
      </c>
      <c r="F30" s="2">
        <v>0.0020283</v>
      </c>
      <c r="G30" s="2">
        <v>0.0064006</v>
      </c>
    </row>
    <row r="31" spans="1:7">
      <c r="A31" s="1" t="s">
        <v>84</v>
      </c>
      <c r="B31" s="2">
        <v>-0.207107961759619</v>
      </c>
      <c r="C31" s="1" t="s">
        <v>85</v>
      </c>
      <c r="D31" s="1" t="s">
        <v>86</v>
      </c>
      <c r="E31" s="2">
        <v>5.6906</v>
      </c>
      <c r="F31" s="2">
        <v>2.0026e-26</v>
      </c>
      <c r="G31" s="2">
        <v>9.5914e-25</v>
      </c>
    </row>
    <row r="32" spans="1:7">
      <c r="A32" s="1" t="s">
        <v>87</v>
      </c>
      <c r="B32" s="2">
        <v>-0.157898058497431</v>
      </c>
      <c r="C32" s="1" t="s">
        <v>88</v>
      </c>
      <c r="D32" s="1" t="s">
        <v>89</v>
      </c>
      <c r="E32" s="2">
        <v>1.6525</v>
      </c>
      <c r="F32" s="2">
        <v>0.00045273</v>
      </c>
      <c r="G32" s="2">
        <v>0.0016758</v>
      </c>
    </row>
    <row r="33" spans="1:7">
      <c r="A33" s="1" t="s">
        <v>90</v>
      </c>
      <c r="B33" s="2">
        <v>-0.148529792995965</v>
      </c>
      <c r="C33" s="1" t="s">
        <v>91</v>
      </c>
      <c r="D33" s="1" t="s">
        <v>92</v>
      </c>
      <c r="E33" s="2">
        <v>2.789</v>
      </c>
      <c r="F33" s="2">
        <v>2.9676e-12</v>
      </c>
      <c r="G33" s="2">
        <v>3.9202e-11</v>
      </c>
    </row>
    <row r="34" spans="1:7">
      <c r="A34" s="1" t="s">
        <v>93</v>
      </c>
      <c r="B34" s="2">
        <v>-0.0532819146845337</v>
      </c>
      <c r="C34" s="1" t="s">
        <v>94</v>
      </c>
      <c r="D34" s="1" t="s">
        <v>95</v>
      </c>
      <c r="E34" s="2">
        <v>1.082</v>
      </c>
      <c r="F34" s="2">
        <v>6.0485e-10</v>
      </c>
      <c r="G34" s="2">
        <v>6.0852e-9</v>
      </c>
    </row>
    <row r="35" spans="1:7">
      <c r="A35" s="1" t="s">
        <v>96</v>
      </c>
      <c r="B35" s="2">
        <v>-0.0625749367531781</v>
      </c>
      <c r="C35" s="1" t="s">
        <v>97</v>
      </c>
      <c r="D35" s="1" t="s">
        <v>98</v>
      </c>
      <c r="E35" s="2">
        <v>1.3791</v>
      </c>
      <c r="F35" s="2">
        <v>0.0028362</v>
      </c>
      <c r="G35" s="2">
        <v>0.0086276</v>
      </c>
    </row>
    <row r="36" spans="1:7">
      <c r="A36" s="1" t="s">
        <v>99</v>
      </c>
      <c r="B36" s="2">
        <v>-0.1657086570709</v>
      </c>
      <c r="C36" s="1" t="s">
        <v>100</v>
      </c>
      <c r="D36" s="1" t="s">
        <v>101</v>
      </c>
      <c r="E36" s="2">
        <v>1.0717</v>
      </c>
      <c r="F36" s="2">
        <v>2.2411e-8</v>
      </c>
      <c r="G36" s="2">
        <v>1.8152e-7</v>
      </c>
    </row>
    <row r="37" spans="1:7">
      <c r="A37" s="1" t="s">
        <v>102</v>
      </c>
      <c r="B37" s="2">
        <v>-0.185716801567029</v>
      </c>
      <c r="C37" s="1" t="s">
        <v>15</v>
      </c>
      <c r="D37" s="1" t="s">
        <v>15</v>
      </c>
      <c r="E37" s="2">
        <v>4.2359</v>
      </c>
      <c r="F37" s="2">
        <v>3.7874e-26</v>
      </c>
      <c r="G37" s="2">
        <v>1.7829e-24</v>
      </c>
    </row>
    <row r="38" spans="1:7">
      <c r="A38" s="1" t="s">
        <v>103</v>
      </c>
      <c r="B38" s="2">
        <v>-0.193448290299708</v>
      </c>
      <c r="C38" s="1" t="s">
        <v>104</v>
      </c>
      <c r="D38" s="1" t="s">
        <v>105</v>
      </c>
      <c r="E38" s="2">
        <v>1.7073</v>
      </c>
      <c r="F38" s="2">
        <v>1.9148e-7</v>
      </c>
      <c r="G38" s="2">
        <v>1.3327e-6</v>
      </c>
    </row>
    <row r="39" spans="1:7">
      <c r="A39" s="1" t="s">
        <v>106</v>
      </c>
      <c r="B39" s="2">
        <v>-0.0579080345019438</v>
      </c>
      <c r="C39" s="1" t="s">
        <v>15</v>
      </c>
      <c r="D39" s="1" t="s">
        <v>15</v>
      </c>
      <c r="E39" s="2">
        <v>1.3724</v>
      </c>
      <c r="F39" s="2">
        <v>6.8969e-9</v>
      </c>
      <c r="G39" s="2">
        <v>6.0369e-8</v>
      </c>
    </row>
    <row r="40" spans="1:7">
      <c r="A40" s="1" t="s">
        <v>107</v>
      </c>
      <c r="B40" s="2">
        <v>-0.160013640565622</v>
      </c>
      <c r="C40" s="1" t="s">
        <v>108</v>
      </c>
      <c r="D40" s="1" t="s">
        <v>109</v>
      </c>
      <c r="E40" s="2">
        <v>2.3724</v>
      </c>
      <c r="F40" s="2">
        <v>7.0898e-5</v>
      </c>
      <c r="G40" s="2">
        <v>0.00031224</v>
      </c>
    </row>
    <row r="41" spans="1:7">
      <c r="A41" s="1" t="s">
        <v>110</v>
      </c>
      <c r="B41" s="2">
        <v>-0.167545872573171</v>
      </c>
      <c r="C41" s="1" t="s">
        <v>111</v>
      </c>
      <c r="D41" s="1" t="s">
        <v>112</v>
      </c>
      <c r="E41" s="2">
        <v>1.3182</v>
      </c>
      <c r="F41" s="2">
        <v>1.7483e-10</v>
      </c>
      <c r="G41" s="2">
        <v>1.8835e-9</v>
      </c>
    </row>
    <row r="42" spans="1:7">
      <c r="A42" s="1" t="s">
        <v>113</v>
      </c>
      <c r="B42" s="2">
        <v>-0.128880450323663</v>
      </c>
      <c r="C42" s="1" t="s">
        <v>114</v>
      </c>
      <c r="D42" s="1" t="s">
        <v>115</v>
      </c>
      <c r="E42" s="2">
        <v>2.0553</v>
      </c>
      <c r="F42" s="2">
        <v>1.4776e-12</v>
      </c>
      <c r="G42" s="2">
        <v>2.0248e-11</v>
      </c>
    </row>
    <row r="43" spans="1:7">
      <c r="A43" s="1" t="s">
        <v>116</v>
      </c>
      <c r="B43" s="2">
        <v>-0.142121698123547</v>
      </c>
      <c r="C43" s="1" t="s">
        <v>117</v>
      </c>
      <c r="D43" s="1" t="s">
        <v>118</v>
      </c>
      <c r="E43" s="2">
        <v>1.6886</v>
      </c>
      <c r="F43" s="2">
        <v>4.8957e-24</v>
      </c>
      <c r="G43" s="2">
        <v>1.9994e-22</v>
      </c>
    </row>
    <row r="44" spans="1:7">
      <c r="A44" s="1" t="s">
        <v>119</v>
      </c>
      <c r="B44" s="2">
        <v>-0.123055150222114</v>
      </c>
      <c r="C44" s="1" t="s">
        <v>15</v>
      </c>
      <c r="D44" s="1" t="s">
        <v>15</v>
      </c>
      <c r="E44" s="2">
        <v>4.1088</v>
      </c>
      <c r="F44" s="2">
        <v>3.5992e-17</v>
      </c>
      <c r="G44" s="2">
        <v>8.0196e-16</v>
      </c>
    </row>
    <row r="45" spans="1:7">
      <c r="A45" s="1" t="s">
        <v>120</v>
      </c>
      <c r="B45" s="2">
        <v>-0.177728072227522</v>
      </c>
      <c r="C45" s="1" t="s">
        <v>121</v>
      </c>
      <c r="D45" s="1" t="s">
        <v>122</v>
      </c>
      <c r="E45" s="2">
        <v>1.7596</v>
      </c>
      <c r="F45" s="2">
        <v>2.5365e-19</v>
      </c>
      <c r="G45" s="2">
        <v>6.9925e-18</v>
      </c>
    </row>
    <row r="46" spans="1:7">
      <c r="A46" s="1" t="s">
        <v>123</v>
      </c>
      <c r="B46" s="2">
        <v>-0.0835666215819699</v>
      </c>
      <c r="C46" s="1" t="s">
        <v>124</v>
      </c>
      <c r="D46" s="1" t="s">
        <v>125</v>
      </c>
      <c r="E46" s="2">
        <v>1.1727</v>
      </c>
      <c r="F46" s="2">
        <v>4.5322e-6</v>
      </c>
      <c r="G46" s="2">
        <v>2.5064e-5</v>
      </c>
    </row>
    <row r="47" spans="1:7">
      <c r="A47" s="1" t="s">
        <v>126</v>
      </c>
      <c r="B47" s="2">
        <v>-0.126694760636064</v>
      </c>
      <c r="C47" s="1" t="s">
        <v>127</v>
      </c>
      <c r="D47" s="1" t="s">
        <v>128</v>
      </c>
      <c r="E47" s="2">
        <v>2.3458</v>
      </c>
      <c r="F47" s="2">
        <v>0.00038445</v>
      </c>
      <c r="G47" s="2">
        <v>0.0014446</v>
      </c>
    </row>
    <row r="48" spans="1:7">
      <c r="A48" s="1" t="s">
        <v>129</v>
      </c>
      <c r="B48" s="2">
        <v>-0.218440666933731</v>
      </c>
      <c r="C48" s="1" t="s">
        <v>130</v>
      </c>
      <c r="D48" s="1" t="s">
        <v>131</v>
      </c>
      <c r="E48" s="2">
        <v>2.4467</v>
      </c>
      <c r="F48" s="2">
        <v>4.0559e-10</v>
      </c>
      <c r="G48" s="2">
        <v>4.1734e-9</v>
      </c>
    </row>
    <row r="49" spans="1:7">
      <c r="A49" s="1" t="s">
        <v>132</v>
      </c>
      <c r="B49" s="2">
        <v>-0.150109369982329</v>
      </c>
      <c r="C49" s="1" t="s">
        <v>133</v>
      </c>
      <c r="D49" s="1" t="s">
        <v>134</v>
      </c>
      <c r="E49" s="2">
        <v>1.6715</v>
      </c>
      <c r="F49" s="2">
        <v>6.228e-12</v>
      </c>
      <c r="G49" s="2">
        <v>7.9198e-11</v>
      </c>
    </row>
    <row r="50" spans="1:7">
      <c r="A50" s="1" t="s">
        <v>135</v>
      </c>
      <c r="B50" s="2">
        <v>-0.138295744098156</v>
      </c>
      <c r="C50" s="1" t="s">
        <v>136</v>
      </c>
      <c r="D50" s="1" t="s">
        <v>137</v>
      </c>
      <c r="E50" s="2">
        <v>2.4397</v>
      </c>
      <c r="F50" s="2">
        <v>0.00060793</v>
      </c>
      <c r="G50" s="2">
        <v>0.0021827</v>
      </c>
    </row>
    <row r="51" spans="1:7">
      <c r="A51" s="1" t="s">
        <v>138</v>
      </c>
      <c r="B51" s="2">
        <v>-0.335452562880207</v>
      </c>
      <c r="C51" s="1" t="s">
        <v>15</v>
      </c>
      <c r="D51" s="1" t="s">
        <v>15</v>
      </c>
      <c r="E51" s="2">
        <v>1.9135</v>
      </c>
      <c r="F51" s="2">
        <v>0.0090154</v>
      </c>
      <c r="G51" s="2">
        <v>0.023907</v>
      </c>
    </row>
    <row r="52" spans="1:7">
      <c r="A52" s="1" t="s">
        <v>139</v>
      </c>
      <c r="B52" s="2">
        <v>-0.282723393784631</v>
      </c>
      <c r="C52" s="1" t="s">
        <v>140</v>
      </c>
      <c r="D52" s="1" t="s">
        <v>141</v>
      </c>
      <c r="E52" s="2">
        <v>1.2599</v>
      </c>
      <c r="F52" s="2">
        <v>0.015336</v>
      </c>
      <c r="G52" s="2">
        <v>0.037991</v>
      </c>
    </row>
    <row r="53" spans="1:7">
      <c r="A53" s="1" t="s">
        <v>142</v>
      </c>
      <c r="B53" s="2">
        <v>-0.198363912460284</v>
      </c>
      <c r="C53" s="1" t="s">
        <v>143</v>
      </c>
      <c r="D53" s="1" t="s">
        <v>144</v>
      </c>
      <c r="E53" s="2">
        <v>1.1185</v>
      </c>
      <c r="F53" s="2">
        <v>9.384e-11</v>
      </c>
      <c r="G53" s="2">
        <v>1.043e-9</v>
      </c>
    </row>
    <row r="54" spans="1:7">
      <c r="A54" s="1" t="s">
        <v>145</v>
      </c>
      <c r="B54" s="2">
        <v>-0.0436422414016804</v>
      </c>
      <c r="C54" s="1" t="s">
        <v>146</v>
      </c>
      <c r="D54" s="1" t="s">
        <v>147</v>
      </c>
      <c r="E54" s="2">
        <v>7.5716</v>
      </c>
      <c r="F54" s="2">
        <v>4.472e-7</v>
      </c>
      <c r="G54" s="2">
        <v>2.9356e-6</v>
      </c>
    </row>
    <row r="55" spans="1:7">
      <c r="A55" s="1" t="s">
        <v>148</v>
      </c>
      <c r="B55" s="2">
        <v>-0.117228364840042</v>
      </c>
      <c r="C55" s="1" t="s">
        <v>149</v>
      </c>
      <c r="D55" s="1" t="s">
        <v>150</v>
      </c>
      <c r="E55" s="2">
        <v>2.9937</v>
      </c>
      <c r="F55" s="2">
        <v>6.7405e-5</v>
      </c>
      <c r="G55" s="2">
        <v>0.00029824</v>
      </c>
    </row>
    <row r="56" spans="1:7">
      <c r="A56" s="1" t="s">
        <v>151</v>
      </c>
      <c r="B56" s="2">
        <v>-0.219445756980049</v>
      </c>
      <c r="C56" s="1" t="s">
        <v>152</v>
      </c>
      <c r="D56" s="1" t="s">
        <v>153</v>
      </c>
      <c r="E56" s="2">
        <v>2.6179</v>
      </c>
      <c r="F56" s="2">
        <v>7.3085e-19</v>
      </c>
      <c r="G56" s="2">
        <v>1.9309e-17</v>
      </c>
    </row>
    <row r="57" spans="1:7">
      <c r="A57" s="1" t="s">
        <v>154</v>
      </c>
      <c r="B57" s="2">
        <v>-0.290317364898934</v>
      </c>
      <c r="C57" s="1" t="s">
        <v>155</v>
      </c>
      <c r="D57" s="1" t="s">
        <v>156</v>
      </c>
      <c r="E57" s="2">
        <v>1.1554</v>
      </c>
      <c r="F57" s="2">
        <v>0.0012007</v>
      </c>
      <c r="G57" s="2">
        <v>0.0040172</v>
      </c>
    </row>
    <row r="58" spans="1:7">
      <c r="A58" s="1" t="s">
        <v>157</v>
      </c>
      <c r="B58" s="2">
        <v>-0.254482157190656</v>
      </c>
      <c r="C58" s="1" t="s">
        <v>158</v>
      </c>
      <c r="D58" s="1" t="s">
        <v>159</v>
      </c>
      <c r="E58" s="2">
        <v>1.4752</v>
      </c>
      <c r="F58" s="2">
        <v>3.208e-5</v>
      </c>
      <c r="G58" s="2">
        <v>0.00015119</v>
      </c>
    </row>
    <row r="59" spans="1:7">
      <c r="A59" s="1" t="s">
        <v>160</v>
      </c>
      <c r="B59" s="2">
        <v>-0.073339433263284</v>
      </c>
      <c r="C59" s="1" t="s">
        <v>161</v>
      </c>
      <c r="D59" s="1" t="s">
        <v>162</v>
      </c>
      <c r="E59" s="2">
        <v>3.668</v>
      </c>
      <c r="F59" s="2">
        <v>7.3156e-8</v>
      </c>
      <c r="G59" s="2">
        <v>5.4667e-7</v>
      </c>
    </row>
    <row r="60" spans="1:7">
      <c r="A60" s="1" t="s">
        <v>163</v>
      </c>
      <c r="B60" s="2">
        <v>-0.189917620918946</v>
      </c>
      <c r="C60" s="1" t="s">
        <v>161</v>
      </c>
      <c r="D60" s="1" t="s">
        <v>164</v>
      </c>
      <c r="E60" s="2">
        <v>1.8235</v>
      </c>
      <c r="F60" s="2">
        <v>6.9633e-12</v>
      </c>
      <c r="G60" s="2">
        <v>8.7971e-11</v>
      </c>
    </row>
    <row r="61" spans="1:7">
      <c r="A61" s="1" t="s">
        <v>165</v>
      </c>
      <c r="B61" s="2">
        <v>-0.0855258429860871</v>
      </c>
      <c r="C61" s="1" t="s">
        <v>166</v>
      </c>
      <c r="D61" s="1" t="s">
        <v>167</v>
      </c>
      <c r="E61" s="2">
        <v>1.6588</v>
      </c>
      <c r="F61" s="2">
        <v>0.020299</v>
      </c>
      <c r="G61" s="2">
        <v>0.048449</v>
      </c>
    </row>
    <row r="62" spans="1:7">
      <c r="A62" s="1" t="s">
        <v>168</v>
      </c>
      <c r="B62" s="2">
        <v>-0.113766691286011</v>
      </c>
      <c r="C62" s="1" t="s">
        <v>169</v>
      </c>
      <c r="D62" s="1" t="s">
        <v>170</v>
      </c>
      <c r="E62" s="2">
        <v>1.6937</v>
      </c>
      <c r="F62" s="2">
        <v>1.0742e-13</v>
      </c>
      <c r="G62" s="2">
        <v>1.6704e-12</v>
      </c>
    </row>
    <row r="63" spans="1:7">
      <c r="A63" s="1" t="s">
        <v>171</v>
      </c>
      <c r="B63" s="2">
        <v>-0.224625212769965</v>
      </c>
      <c r="C63" s="1" t="s">
        <v>172</v>
      </c>
      <c r="D63" s="1" t="s">
        <v>173</v>
      </c>
      <c r="E63" s="2">
        <v>1.2338</v>
      </c>
      <c r="F63" s="2">
        <v>2.2454e-12</v>
      </c>
      <c r="G63" s="2">
        <v>3.0145e-11</v>
      </c>
    </row>
    <row r="64" spans="1:7">
      <c r="A64" s="1" t="s">
        <v>174</v>
      </c>
      <c r="B64" s="2">
        <v>-0.175923736491803</v>
      </c>
      <c r="C64" s="1" t="s">
        <v>175</v>
      </c>
      <c r="D64" s="1" t="s">
        <v>176</v>
      </c>
      <c r="E64" s="2">
        <v>1.0161</v>
      </c>
      <c r="F64" s="2">
        <v>0.0051685</v>
      </c>
      <c r="G64" s="2">
        <v>0.014619</v>
      </c>
    </row>
    <row r="65" spans="1:7">
      <c r="A65" s="1" t="s">
        <v>177</v>
      </c>
      <c r="B65" s="2">
        <v>-0.14481776425195</v>
      </c>
      <c r="C65" s="1" t="s">
        <v>178</v>
      </c>
      <c r="D65" s="1" t="s">
        <v>179</v>
      </c>
      <c r="E65" s="2">
        <v>5.0952</v>
      </c>
      <c r="F65" s="2">
        <v>1.9527e-8</v>
      </c>
      <c r="G65" s="2">
        <v>1.5986e-7</v>
      </c>
    </row>
    <row r="66" spans="1:7">
      <c r="A66" s="1" t="s">
        <v>180</v>
      </c>
      <c r="B66" s="2">
        <v>-0.122920509110096</v>
      </c>
      <c r="C66" s="1" t="s">
        <v>181</v>
      </c>
      <c r="D66" s="1" t="s">
        <v>182</v>
      </c>
      <c r="E66" s="2">
        <v>2.0385</v>
      </c>
      <c r="F66" s="2">
        <v>1.4638e-6</v>
      </c>
      <c r="G66" s="2">
        <v>8.8276e-6</v>
      </c>
    </row>
    <row r="67" spans="1:7">
      <c r="A67" s="1" t="s">
        <v>183</v>
      </c>
      <c r="B67" s="2">
        <v>-0.305476256344097</v>
      </c>
      <c r="C67" s="1" t="s">
        <v>184</v>
      </c>
      <c r="D67" s="1" t="s">
        <v>185</v>
      </c>
      <c r="E67" s="2">
        <v>4.1343</v>
      </c>
      <c r="F67" s="2">
        <v>1.1334e-11</v>
      </c>
      <c r="G67" s="2">
        <v>1.394e-10</v>
      </c>
    </row>
    <row r="68" spans="1:7">
      <c r="A68" s="1" t="s">
        <v>186</v>
      </c>
      <c r="B68" s="2">
        <v>-0.271994494909022</v>
      </c>
      <c r="C68" s="1" t="s">
        <v>187</v>
      </c>
      <c r="D68" s="1" t="s">
        <v>188</v>
      </c>
      <c r="E68" s="2">
        <v>1.707</v>
      </c>
      <c r="F68" s="2">
        <v>2.2126e-14</v>
      </c>
      <c r="G68" s="2">
        <v>3.6745e-13</v>
      </c>
    </row>
    <row r="69" spans="1:7">
      <c r="A69" s="1" t="s">
        <v>189</v>
      </c>
      <c r="B69" s="2">
        <v>-0.183387909518334</v>
      </c>
      <c r="C69" s="1" t="s">
        <v>190</v>
      </c>
      <c r="D69" s="1" t="s">
        <v>191</v>
      </c>
      <c r="E69" s="2">
        <v>1.0228</v>
      </c>
      <c r="F69" s="2">
        <v>4.5702e-7</v>
      </c>
      <c r="G69" s="2">
        <v>2.9982e-6</v>
      </c>
    </row>
    <row r="70" spans="1:7">
      <c r="A70" s="1" t="s">
        <v>192</v>
      </c>
      <c r="B70" s="2">
        <v>-0.166628134841122</v>
      </c>
      <c r="C70" s="1" t="s">
        <v>193</v>
      </c>
      <c r="D70" s="1" t="s">
        <v>194</v>
      </c>
      <c r="E70" s="2">
        <v>1.6587</v>
      </c>
      <c r="F70" s="2">
        <v>0.0015</v>
      </c>
      <c r="G70" s="2">
        <v>0.0048922</v>
      </c>
    </row>
    <row r="71" spans="1:7">
      <c r="A71" s="1" t="s">
        <v>195</v>
      </c>
      <c r="B71" s="2">
        <v>-0.267807443233726</v>
      </c>
      <c r="C71" s="1" t="s">
        <v>196</v>
      </c>
      <c r="D71" s="1" t="s">
        <v>197</v>
      </c>
      <c r="E71" s="2">
        <v>1.1456</v>
      </c>
      <c r="F71" s="2">
        <v>6.1508e-11</v>
      </c>
      <c r="G71" s="2">
        <v>6.9653e-10</v>
      </c>
    </row>
    <row r="72" spans="1:7">
      <c r="A72" s="1" t="s">
        <v>198</v>
      </c>
      <c r="B72" s="2">
        <v>-0.131848144165685</v>
      </c>
      <c r="C72" s="1" t="s">
        <v>199</v>
      </c>
      <c r="D72" s="1" t="s">
        <v>200</v>
      </c>
      <c r="E72" s="2">
        <v>1.1085</v>
      </c>
      <c r="F72" s="2">
        <v>5.1675e-6</v>
      </c>
      <c r="G72" s="2">
        <v>2.8312e-5</v>
      </c>
    </row>
    <row r="73" spans="1:7">
      <c r="A73" s="1" t="s">
        <v>201</v>
      </c>
      <c r="B73" s="2">
        <v>-0.145650581854816</v>
      </c>
      <c r="C73" s="1" t="s">
        <v>202</v>
      </c>
      <c r="D73" s="1" t="s">
        <v>203</v>
      </c>
      <c r="E73" s="2">
        <v>1.9646</v>
      </c>
      <c r="F73" s="2">
        <v>0.00036347</v>
      </c>
      <c r="G73" s="2">
        <v>0.0013742</v>
      </c>
    </row>
    <row r="74" spans="1:7">
      <c r="A74" s="1" t="s">
        <v>204</v>
      </c>
      <c r="B74" s="2">
        <v>-0.24287844039374</v>
      </c>
      <c r="C74" s="1" t="s">
        <v>205</v>
      </c>
      <c r="D74" s="1" t="s">
        <v>206</v>
      </c>
      <c r="E74" s="2">
        <v>1.0359</v>
      </c>
      <c r="F74" s="2">
        <v>0.01937</v>
      </c>
      <c r="G74" s="2">
        <v>0.046572</v>
      </c>
    </row>
    <row r="75" spans="1:7">
      <c r="A75" s="1" t="s">
        <v>207</v>
      </c>
      <c r="B75" s="2">
        <v>-0.178355386822316</v>
      </c>
      <c r="C75" s="1" t="s">
        <v>208</v>
      </c>
      <c r="D75" s="1" t="s">
        <v>209</v>
      </c>
      <c r="E75" s="2">
        <v>3.6606</v>
      </c>
      <c r="F75" s="2">
        <v>4.2159e-10</v>
      </c>
      <c r="G75" s="2">
        <v>4.3285e-9</v>
      </c>
    </row>
    <row r="76" spans="1:7">
      <c r="A76" s="1" t="s">
        <v>210</v>
      </c>
      <c r="B76" s="2">
        <v>-0.155546452001867</v>
      </c>
      <c r="C76" s="1" t="s">
        <v>211</v>
      </c>
      <c r="D76" s="1" t="s">
        <v>212</v>
      </c>
      <c r="E76" s="2">
        <v>1.0141</v>
      </c>
      <c r="F76" s="2">
        <v>0.0021623</v>
      </c>
      <c r="G76" s="2">
        <v>0.006771</v>
      </c>
    </row>
    <row r="77" spans="1:7">
      <c r="A77" s="1" t="s">
        <v>213</v>
      </c>
      <c r="B77" s="2">
        <v>-0.144439423942939</v>
      </c>
      <c r="C77" s="1" t="s">
        <v>214</v>
      </c>
      <c r="D77" s="1" t="s">
        <v>215</v>
      </c>
      <c r="E77" s="2">
        <v>1.0496</v>
      </c>
      <c r="F77" s="2">
        <v>3.3589e-6</v>
      </c>
      <c r="G77" s="2">
        <v>1.8979e-5</v>
      </c>
    </row>
    <row r="78" spans="1:7">
      <c r="A78" s="1" t="s">
        <v>216</v>
      </c>
      <c r="B78" s="2">
        <v>-0.156740436549026</v>
      </c>
      <c r="C78" s="1" t="s">
        <v>217</v>
      </c>
      <c r="D78" s="1" t="s">
        <v>218</v>
      </c>
      <c r="E78" s="2">
        <v>1.129</v>
      </c>
      <c r="F78" s="2">
        <v>0.006047</v>
      </c>
      <c r="G78" s="2">
        <v>0.016828</v>
      </c>
    </row>
    <row r="79" spans="1:7">
      <c r="A79" s="1" t="s">
        <v>219</v>
      </c>
      <c r="B79" s="2">
        <v>-0.147296718274563</v>
      </c>
      <c r="C79" s="1" t="s">
        <v>15</v>
      </c>
      <c r="D79" s="1" t="s">
        <v>15</v>
      </c>
      <c r="E79" s="2">
        <v>1.4742</v>
      </c>
      <c r="F79" s="2">
        <v>7.8914e-9</v>
      </c>
      <c r="G79" s="2">
        <v>6.8385e-8</v>
      </c>
    </row>
    <row r="80" spans="1:7">
      <c r="A80" s="1" t="s">
        <v>220</v>
      </c>
      <c r="B80" s="2">
        <v>-0.223168236921936</v>
      </c>
      <c r="C80" s="1" t="s">
        <v>221</v>
      </c>
      <c r="D80" s="1" t="s">
        <v>222</v>
      </c>
      <c r="E80" s="2">
        <v>2.8449</v>
      </c>
      <c r="F80" s="2">
        <v>3.7812e-12</v>
      </c>
      <c r="G80" s="2">
        <v>4.9338e-11</v>
      </c>
    </row>
    <row r="81" spans="1:7">
      <c r="A81" s="1" t="s">
        <v>223</v>
      </c>
      <c r="B81" s="2">
        <v>-0.162836197325096</v>
      </c>
      <c r="C81" s="1" t="s">
        <v>224</v>
      </c>
      <c r="D81" s="1" t="s">
        <v>225</v>
      </c>
      <c r="E81" s="2">
        <v>1.2814</v>
      </c>
      <c r="F81" s="2">
        <v>1.2264e-5</v>
      </c>
      <c r="G81" s="2">
        <v>6.2501e-5</v>
      </c>
    </row>
    <row r="82" spans="1:7">
      <c r="A82" s="1" t="s">
        <v>226</v>
      </c>
      <c r="B82" s="2">
        <v>-0.224227234595354</v>
      </c>
      <c r="C82" s="1" t="s">
        <v>227</v>
      </c>
      <c r="D82" s="1" t="s">
        <v>228</v>
      </c>
      <c r="E82" s="2">
        <v>1.1865</v>
      </c>
      <c r="F82" s="2">
        <v>5.9297e-12</v>
      </c>
      <c r="G82" s="2">
        <v>7.5608e-11</v>
      </c>
    </row>
    <row r="83" spans="1:7">
      <c r="A83" s="1" t="s">
        <v>229</v>
      </c>
      <c r="B83" s="2">
        <v>-0.179588159366361</v>
      </c>
      <c r="C83" s="1" t="s">
        <v>230</v>
      </c>
      <c r="D83" s="1" t="s">
        <v>231</v>
      </c>
      <c r="E83" s="2">
        <v>2.6325</v>
      </c>
      <c r="F83" s="2">
        <v>9.6299e-37</v>
      </c>
      <c r="G83" s="2">
        <v>9.0278e-35</v>
      </c>
    </row>
    <row r="84" spans="1:7">
      <c r="A84" s="1" t="s">
        <v>232</v>
      </c>
      <c r="B84" s="2">
        <v>-0.232647056264929</v>
      </c>
      <c r="C84" s="1" t="s">
        <v>15</v>
      </c>
      <c r="D84" s="1" t="s">
        <v>15</v>
      </c>
      <c r="E84" s="2">
        <v>2.1679</v>
      </c>
      <c r="F84" s="2">
        <v>1.4177e-11</v>
      </c>
      <c r="G84" s="2">
        <v>1.72e-10</v>
      </c>
    </row>
    <row r="85" spans="1:7">
      <c r="A85" s="1" t="s">
        <v>233</v>
      </c>
      <c r="B85" s="2">
        <v>-0.0647847423580866</v>
      </c>
      <c r="C85" s="1" t="s">
        <v>15</v>
      </c>
      <c r="D85" s="1" t="s">
        <v>15</v>
      </c>
      <c r="E85" s="2">
        <v>4.0071</v>
      </c>
      <c r="F85" s="2">
        <v>1.2221e-33</v>
      </c>
      <c r="G85" s="2">
        <v>9.4671e-32</v>
      </c>
    </row>
    <row r="86" spans="1:7">
      <c r="A86" s="1" t="s">
        <v>234</v>
      </c>
      <c r="B86" s="2">
        <v>-0.103987561280312</v>
      </c>
      <c r="C86" s="1" t="s">
        <v>235</v>
      </c>
      <c r="D86" s="1" t="s">
        <v>236</v>
      </c>
      <c r="E86" s="2">
        <v>1.1099</v>
      </c>
      <c r="F86" s="2">
        <v>2.6025e-6</v>
      </c>
      <c r="G86" s="2">
        <v>1.4985e-5</v>
      </c>
    </row>
    <row r="87" spans="1:7">
      <c r="A87" s="1" t="s">
        <v>237</v>
      </c>
      <c r="B87" s="2">
        <v>-0.123602725755148</v>
      </c>
      <c r="C87" s="1" t="s">
        <v>238</v>
      </c>
      <c r="D87" s="1" t="s">
        <v>239</v>
      </c>
      <c r="E87" s="2">
        <v>5.4347</v>
      </c>
      <c r="F87" s="2">
        <v>4.4035e-11</v>
      </c>
      <c r="G87" s="2">
        <v>5.0559e-10</v>
      </c>
    </row>
    <row r="88" spans="1:7">
      <c r="A88" s="1" t="s">
        <v>240</v>
      </c>
      <c r="B88" s="2">
        <v>-0.196795105046863</v>
      </c>
      <c r="C88" s="1" t="s">
        <v>241</v>
      </c>
      <c r="D88" s="1" t="s">
        <v>242</v>
      </c>
      <c r="E88" s="2">
        <v>1.9463</v>
      </c>
      <c r="F88" s="2">
        <v>3.0114e-8</v>
      </c>
      <c r="G88" s="2">
        <v>2.3819e-7</v>
      </c>
    </row>
    <row r="89" spans="1:7">
      <c r="A89" s="1" t="s">
        <v>243</v>
      </c>
      <c r="B89" s="2">
        <v>-0.176448737379853</v>
      </c>
      <c r="C89" s="1" t="s">
        <v>244</v>
      </c>
      <c r="D89" s="1" t="s">
        <v>245</v>
      </c>
      <c r="E89" s="2">
        <v>1.5967</v>
      </c>
      <c r="F89" s="2">
        <v>1.2201e-18</v>
      </c>
      <c r="G89" s="2">
        <v>3.148e-17</v>
      </c>
    </row>
    <row r="90" spans="1:7">
      <c r="A90" s="1" t="s">
        <v>246</v>
      </c>
      <c r="B90" s="2">
        <v>-0.0669154400359886</v>
      </c>
      <c r="C90" s="1" t="s">
        <v>247</v>
      </c>
      <c r="D90" s="1" t="s">
        <v>248</v>
      </c>
      <c r="E90" s="2">
        <v>1.5964</v>
      </c>
      <c r="F90" s="2">
        <v>2.8185e-8</v>
      </c>
      <c r="G90" s="2">
        <v>2.2433e-7</v>
      </c>
    </row>
    <row r="91" spans="1:7">
      <c r="A91" s="1" t="s">
        <v>249</v>
      </c>
      <c r="B91" s="2">
        <v>-0.209087616737033</v>
      </c>
      <c r="C91" s="1" t="s">
        <v>250</v>
      </c>
      <c r="D91" s="1" t="s">
        <v>251</v>
      </c>
      <c r="E91" s="2">
        <v>1.9489</v>
      </c>
      <c r="F91" s="2">
        <v>0.0023607</v>
      </c>
      <c r="G91" s="2">
        <v>0.007316</v>
      </c>
    </row>
    <row r="92" spans="1:7">
      <c r="A92" s="1" t="s">
        <v>252</v>
      </c>
      <c r="B92" s="2">
        <v>0.0355159220431634</v>
      </c>
      <c r="C92" s="1" t="s">
        <v>253</v>
      </c>
      <c r="D92" s="1" t="s">
        <v>254</v>
      </c>
      <c r="E92" s="2">
        <v>5.2309</v>
      </c>
      <c r="F92" s="2">
        <v>0.0039599</v>
      </c>
      <c r="G92" s="2">
        <v>0.011562</v>
      </c>
    </row>
    <row r="93" spans="1:7">
      <c r="A93" s="1" t="s">
        <v>255</v>
      </c>
      <c r="B93" s="2">
        <v>-0.0864110397553478</v>
      </c>
      <c r="C93" s="1" t="s">
        <v>256</v>
      </c>
      <c r="D93" s="1" t="s">
        <v>257</v>
      </c>
      <c r="E93" s="2">
        <v>3.8184</v>
      </c>
      <c r="F93" s="2">
        <v>8.415e-6</v>
      </c>
      <c r="G93" s="2">
        <v>4.4246e-5</v>
      </c>
    </row>
    <row r="94" spans="1:7">
      <c r="A94" s="1" t="s">
        <v>258</v>
      </c>
      <c r="B94" s="2">
        <v>-0.229745041500283</v>
      </c>
      <c r="C94" s="1" t="s">
        <v>259</v>
      </c>
      <c r="D94" s="1" t="s">
        <v>260</v>
      </c>
      <c r="E94" s="2">
        <v>4.3032</v>
      </c>
      <c r="F94" s="2">
        <v>1.9187e-6</v>
      </c>
      <c r="G94" s="2">
        <v>1.13e-5</v>
      </c>
    </row>
    <row r="95" spans="1:7">
      <c r="A95" s="7" t="s">
        <v>261</v>
      </c>
      <c r="B95" s="8">
        <v>-0.155343011205283</v>
      </c>
      <c r="C95" s="7" t="s">
        <v>262</v>
      </c>
      <c r="D95" s="7" t="s">
        <v>263</v>
      </c>
      <c r="E95" s="8">
        <v>4.3312</v>
      </c>
      <c r="F95" s="8">
        <v>2.7584e-10</v>
      </c>
      <c r="G95" s="8">
        <v>2.897e-9</v>
      </c>
    </row>
  </sheetData>
  <mergeCells count="1">
    <mergeCell ref="A1:G1"/>
  </mergeCells>
  <conditionalFormatting sqref="A$1:A$1048576">
    <cfRule type="duplicateValues" dxfId="0" priority="3"/>
  </conditionalFormatting>
  <pageMargins left="0.7" right="0.7" top="0.75" bottom="0.75" header="0.3" footer="0.3"/>
  <pageSetup paperSize="9" orientation="portrait" horizontalDpi="2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张轶卓</cp:lastModifiedBy>
  <dcterms:created xsi:type="dcterms:W3CDTF">2006-09-13T11:21:00Z</dcterms:created>
  <dcterms:modified xsi:type="dcterms:W3CDTF">2021-11-18T08:35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